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6">
  <si>
    <r>
      <rPr>
        <sz val="11"/>
        <rFont val="Noto Sans"/>
        <family val="2"/>
      </rPr>
      <t xml:space="preserve">直径　</t>
    </r>
    <r>
      <rPr>
        <sz val="11"/>
        <rFont val="ＭＳ Ｐゴシック"/>
        <family val="0"/>
        <charset val="128"/>
      </rPr>
      <t xml:space="preserve">WT5</t>
    </r>
  </si>
  <si>
    <t xml:space="preserve">WT10</t>
  </si>
  <si>
    <t xml:space="preserve">WT20</t>
  </si>
  <si>
    <t xml:space="preserve">KO5</t>
  </si>
  <si>
    <t xml:space="preserve">KO10</t>
  </si>
  <si>
    <t xml:space="preserve">KO20</t>
  </si>
  <si>
    <t xml:space="preserve">独立した２群の母平均の差の検定と推定</t>
  </si>
  <si>
    <t xml:space="preserve">データ数</t>
  </si>
  <si>
    <t xml:space="preserve">平均値</t>
  </si>
  <si>
    <t xml:space="preserve">不偏分散</t>
  </si>
  <si>
    <t xml:space="preserve">標準偏差</t>
  </si>
  <si>
    <t xml:space="preserve">標準誤差</t>
  </si>
  <si>
    <t xml:space="preserve">検定と推定の結果</t>
  </si>
  <si>
    <r>
      <rPr>
        <sz val="11"/>
        <rFont val="Noto Sans"/>
        <family val="2"/>
      </rPr>
      <t xml:space="preserve">スチューデント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平均値の差</t>
  </si>
  <si>
    <t xml:space="preserve">自由度</t>
  </si>
  <si>
    <t xml:space="preserve">ｔ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ｔ</t>
    </r>
    <r>
      <rPr>
        <sz val="11"/>
        <rFont val="ＭＳ Ｐゴシック"/>
        <family val="0"/>
        <charset val="128"/>
      </rPr>
      <t xml:space="preserve">(0.975)</t>
    </r>
  </si>
  <si>
    <t xml:space="preserve">WT20,KO20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信頼度</t>
  </si>
  <si>
    <t xml:space="preserve">下限値</t>
  </si>
  <si>
    <t xml:space="preserve">上限値</t>
  </si>
  <si>
    <r>
      <rPr>
        <sz val="11"/>
        <rFont val="Noto Sans"/>
        <family val="2"/>
      </rPr>
      <t xml:space="preserve">ウェルチ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11"/>
      <color rgb="FF000000"/>
      <name val="ＭＳ Ｐゴシック"/>
      <family val="2"/>
    </font>
    <font>
      <sz val="10.1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934319740166"/>
          <c:y val="0.0407760223048327"/>
          <c:w val="0.75351858534825"/>
          <c:h val="0.9553903345724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9:$C$9</c:f>
              <c:numCache>
                <c:formatCode>General</c:formatCode>
                <c:ptCount val="3"/>
                <c:pt idx="0">
                  <c:v>2.87</c:v>
                </c:pt>
                <c:pt idx="1">
                  <c:v>2.86</c:v>
                </c:pt>
                <c:pt idx="2">
                  <c:v>2.39166666666667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9:$F$9</c:f>
              <c:numCache>
                <c:formatCode>General</c:formatCode>
                <c:ptCount val="3"/>
                <c:pt idx="0">
                  <c:v>3.10666666666667</c:v>
                </c:pt>
                <c:pt idx="1">
                  <c:v>2.95</c:v>
                </c:pt>
                <c:pt idx="2">
                  <c:v>3.02</c:v>
                </c:pt>
              </c:numCache>
            </c:numRef>
          </c:val>
        </c:ser>
        <c:gapWidth val="150"/>
        <c:overlap val="0"/>
        <c:axId val="54958683"/>
        <c:axId val="60629130"/>
      </c:barChart>
      <c:catAx>
        <c:axId val="5495868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0629130"/>
        <c:crossesAt val="0"/>
        <c:auto val="1"/>
        <c:lblAlgn val="ctr"/>
        <c:lblOffset val="100"/>
        <c:noMultiLvlLbl val="0"/>
      </c:catAx>
      <c:valAx>
        <c:axId val="606291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4958683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8845182244677"/>
          <c:y val="0.430297397769517"/>
          <c:w val="0.168025983399495"/>
          <c:h val="0.086082713754646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10</xdr:row>
      <xdr:rowOff>25560</xdr:rowOff>
    </xdr:from>
    <xdr:to>
      <xdr:col>5</xdr:col>
      <xdr:colOff>432720</xdr:colOff>
      <xdr:row>27</xdr:row>
      <xdr:rowOff>88920</xdr:rowOff>
    </xdr:to>
    <xdr:graphicFrame>
      <xdr:nvGraphicFramePr>
        <xdr:cNvPr id="0" name="グラフ 1"/>
        <xdr:cNvGraphicFramePr/>
      </xdr:nvGraphicFramePr>
      <xdr:xfrm>
        <a:off x="633240" y="1803600"/>
        <a:ext cx="4987440" cy="309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</v>
      </c>
      <c r="H1" s="2" t="s">
        <v>5</v>
      </c>
    </row>
    <row r="2" customFormat="false" ht="14" hidden="false" customHeight="false" outlineLevel="0" collapsed="false">
      <c r="A2" s="2" t="n">
        <v>2.93</v>
      </c>
      <c r="B2" s="2" t="n">
        <v>3.12</v>
      </c>
      <c r="C2" s="2" t="n">
        <v>2.17</v>
      </c>
      <c r="D2" s="2" t="n">
        <v>3</v>
      </c>
      <c r="E2" s="2" t="n">
        <v>2.83</v>
      </c>
      <c r="F2" s="2" t="n">
        <v>3.27</v>
      </c>
      <c r="G2" s="2" t="n">
        <v>2.17</v>
      </c>
      <c r="H2" s="2" t="n">
        <v>3.27</v>
      </c>
    </row>
    <row r="3" customFormat="false" ht="14" hidden="false" customHeight="false" outlineLevel="0" collapsed="false">
      <c r="A3" s="2" t="n">
        <v>2.63</v>
      </c>
      <c r="B3" s="2" t="n">
        <v>2.8</v>
      </c>
      <c r="C3" s="2" t="n">
        <v>2.76</v>
      </c>
      <c r="D3" s="2" t="n">
        <v>3.17</v>
      </c>
      <c r="E3" s="2" t="n">
        <v>2.73</v>
      </c>
      <c r="F3" s="2" t="n">
        <v>3.07</v>
      </c>
      <c r="G3" s="2" t="n">
        <v>2.76</v>
      </c>
      <c r="H3" s="2" t="n">
        <v>3.07</v>
      </c>
    </row>
    <row r="4" customFormat="false" ht="14" hidden="false" customHeight="false" outlineLevel="0" collapsed="false">
      <c r="A4" s="2" t="n">
        <v>3</v>
      </c>
      <c r="B4" s="2" t="n">
        <v>2.93</v>
      </c>
      <c r="C4" s="2" t="n">
        <v>2.1</v>
      </c>
      <c r="D4" s="2" t="n">
        <v>3.12</v>
      </c>
      <c r="E4" s="2" t="n">
        <v>3.12</v>
      </c>
      <c r="F4" s="2" t="n">
        <v>2.9</v>
      </c>
      <c r="G4" s="2" t="n">
        <v>2.1</v>
      </c>
      <c r="H4" s="2" t="n">
        <v>2.9</v>
      </c>
    </row>
    <row r="5" customFormat="false" ht="14" hidden="false" customHeight="false" outlineLevel="0" collapsed="false">
      <c r="A5" s="2" t="n">
        <v>2.83</v>
      </c>
      <c r="B5" s="2" t="n">
        <v>2.59</v>
      </c>
      <c r="C5" s="2" t="n">
        <v>2.24</v>
      </c>
      <c r="D5" s="2" t="n">
        <v>3.07</v>
      </c>
      <c r="E5" s="2" t="n">
        <v>3.12</v>
      </c>
      <c r="F5" s="2" t="n">
        <v>2.95</v>
      </c>
      <c r="G5" s="2" t="n">
        <v>2.24</v>
      </c>
      <c r="H5" s="2" t="n">
        <v>2.95</v>
      </c>
    </row>
    <row r="6" customFormat="false" ht="14" hidden="false" customHeight="false" outlineLevel="0" collapsed="false">
      <c r="A6" s="2" t="n">
        <v>2.9</v>
      </c>
      <c r="C6" s="2" t="n">
        <v>2.49</v>
      </c>
      <c r="D6" s="2" t="n">
        <v>3.21</v>
      </c>
      <c r="F6" s="2" t="n">
        <v>3</v>
      </c>
      <c r="G6" s="2" t="n">
        <v>2.49</v>
      </c>
      <c r="H6" s="2" t="n">
        <v>3</v>
      </c>
    </row>
    <row r="7" customFormat="false" ht="14" hidden="false" customHeight="false" outlineLevel="0" collapsed="false">
      <c r="A7" s="2" t="n">
        <v>2.93</v>
      </c>
      <c r="C7" s="2" t="n">
        <v>2.59</v>
      </c>
      <c r="D7" s="2" t="n">
        <v>3.07</v>
      </c>
      <c r="F7" s="2" t="n">
        <v>2.93</v>
      </c>
      <c r="G7" s="2" t="n">
        <v>2.59</v>
      </c>
      <c r="H7" s="2" t="n">
        <v>2.93</v>
      </c>
    </row>
    <row r="9" customFormat="false" ht="14" hidden="false" customHeight="false" outlineLevel="0" collapsed="false">
      <c r="A9" s="2" t="n">
        <f aca="false">AVERAGE(A2:A7)</f>
        <v>2.87</v>
      </c>
      <c r="B9" s="2" t="n">
        <f aca="false">AVERAGE(B2:B5)</f>
        <v>2.86</v>
      </c>
      <c r="C9" s="2" t="n">
        <f aca="false">AVERAGE(C2:C7)</f>
        <v>2.39166666666667</v>
      </c>
      <c r="D9" s="2" t="n">
        <f aca="false">AVERAGE(D2:D7)</f>
        <v>3.10666666666667</v>
      </c>
      <c r="E9" s="2" t="n">
        <f aca="false">AVERAGE(E2:E5)</f>
        <v>2.95</v>
      </c>
      <c r="F9" s="2" t="n">
        <f aca="false">AVERAGE(F2:F7)</f>
        <v>3.02</v>
      </c>
    </row>
    <row r="10" customFormat="false" ht="14" hidden="false" customHeight="false" outlineLevel="0" collapsed="false">
      <c r="A10" s="2" t="n">
        <f aca="false">STDEV(A2:A7)</f>
        <v>0.129769025580067</v>
      </c>
      <c r="B10" s="2" t="n">
        <f aca="false">STDEV(B2:B5)</f>
        <v>0.222860195339291</v>
      </c>
      <c r="C10" s="2" t="n">
        <f aca="false">STDEV(C2:C7)</f>
        <v>0.261489324192531</v>
      </c>
      <c r="D10" s="2" t="n">
        <f aca="false">STDEV(D2:D7)</f>
        <v>0.0760701430698449</v>
      </c>
      <c r="E10" s="2" t="n">
        <f aca="false">STDEV(E2:E5)</f>
        <v>0.200499376557634</v>
      </c>
      <c r="F10" s="2" t="n">
        <f aca="false">STDEV(F2:F7)</f>
        <v>0.136235090927411</v>
      </c>
    </row>
    <row r="13" customFormat="false" ht="14" hidden="false" customHeight="false" outlineLevel="0" collapsed="false">
      <c r="G13" s="1" t="s">
        <v>6</v>
      </c>
    </row>
    <row r="16" customFormat="false" ht="14" hidden="false" customHeight="false" outlineLevel="0" collapsed="false">
      <c r="H16" s="3" t="s">
        <v>7</v>
      </c>
      <c r="I16" s="3" t="s">
        <v>8</v>
      </c>
      <c r="J16" s="3" t="s">
        <v>9</v>
      </c>
      <c r="K16" s="3" t="s">
        <v>10</v>
      </c>
      <c r="L16" s="3" t="s">
        <v>11</v>
      </c>
    </row>
    <row r="17" customFormat="false" ht="14" hidden="false" customHeight="false" outlineLevel="0" collapsed="false">
      <c r="G17" s="2" t="s">
        <v>2</v>
      </c>
      <c r="H17" s="2" t="n">
        <v>6</v>
      </c>
      <c r="I17" s="2" t="n">
        <v>2.39166666666667</v>
      </c>
      <c r="J17" s="2" t="n">
        <v>0.0683766666666671</v>
      </c>
      <c r="K17" s="2" t="n">
        <v>0.261489324192532</v>
      </c>
      <c r="L17" s="2" t="n">
        <v>0.106752569576152</v>
      </c>
    </row>
    <row r="18" customFormat="false" ht="14" hidden="false" customHeight="false" outlineLevel="0" collapsed="false">
      <c r="G18" s="2" t="s">
        <v>5</v>
      </c>
      <c r="H18" s="2" t="n">
        <v>6</v>
      </c>
      <c r="I18" s="2" t="n">
        <v>3.02</v>
      </c>
      <c r="J18" s="2" t="n">
        <v>0.0185600000000008</v>
      </c>
      <c r="K18" s="2" t="n">
        <v>0.136235090927414</v>
      </c>
      <c r="L18" s="2" t="n">
        <v>0.0556177429723058</v>
      </c>
    </row>
    <row r="22" customFormat="false" ht="14" hidden="false" customHeight="false" outlineLevel="0" collapsed="false">
      <c r="G22" s="1" t="s">
        <v>12</v>
      </c>
    </row>
    <row r="25" customFormat="false" ht="14" hidden="false" customHeight="false" outlineLevel="0" collapsed="false">
      <c r="G25" s="1" t="s">
        <v>13</v>
      </c>
    </row>
    <row r="27" customFormat="false" ht="15" hidden="false" customHeight="false" outlineLevel="0" collapsed="false">
      <c r="H27" s="4" t="s">
        <v>14</v>
      </c>
      <c r="I27" s="4" t="s">
        <v>15</v>
      </c>
      <c r="J27" s="4" t="s">
        <v>16</v>
      </c>
      <c r="K27" s="4" t="s">
        <v>17</v>
      </c>
      <c r="L27" s="4" t="s">
        <v>18</v>
      </c>
    </row>
    <row r="28" customFormat="false" ht="14" hidden="false" customHeight="false" outlineLevel="0" collapsed="false">
      <c r="G28" s="2" t="s">
        <v>19</v>
      </c>
      <c r="H28" s="2" t="n">
        <v>-0.628333333333333</v>
      </c>
      <c r="I28" s="2" t="n">
        <v>10</v>
      </c>
      <c r="J28" s="2" t="n">
        <v>-5.21992463595163</v>
      </c>
      <c r="K28" s="2" t="n">
        <v>0.000389916561343761</v>
      </c>
      <c r="L28" s="2" t="n">
        <v>2.22813883363669</v>
      </c>
    </row>
    <row r="31" customFormat="false" ht="14" hidden="false" customHeight="false" outlineLevel="0" collapsed="false">
      <c r="G31" s="1" t="s">
        <v>20</v>
      </c>
    </row>
    <row r="33" customFormat="false" ht="14" hidden="false" customHeight="false" outlineLevel="0" collapsed="false">
      <c r="G33" s="1" t="s">
        <v>21</v>
      </c>
      <c r="I33" s="5" t="n">
        <v>0.95</v>
      </c>
    </row>
    <row r="34" customFormat="false" ht="14" hidden="false" customHeight="false" outlineLevel="0" collapsed="false">
      <c r="G34" s="1" t="s">
        <v>22</v>
      </c>
      <c r="I34" s="2" t="n">
        <v>-0.896539102210906</v>
      </c>
    </row>
    <row r="35" customFormat="false" ht="14" hidden="false" customHeight="false" outlineLevel="0" collapsed="false">
      <c r="G35" s="1" t="s">
        <v>23</v>
      </c>
      <c r="I35" s="2" t="n">
        <v>-0.360127564455761</v>
      </c>
    </row>
    <row r="39" customFormat="false" ht="14" hidden="false" customHeight="false" outlineLevel="0" collapsed="false">
      <c r="G39" s="1" t="s">
        <v>24</v>
      </c>
    </row>
    <row r="41" customFormat="false" ht="15" hidden="false" customHeight="false" outlineLevel="0" collapsed="false">
      <c r="H41" s="4" t="s">
        <v>14</v>
      </c>
      <c r="I41" s="4" t="s">
        <v>15</v>
      </c>
      <c r="J41" s="4" t="s">
        <v>16</v>
      </c>
      <c r="K41" s="4" t="s">
        <v>17</v>
      </c>
      <c r="L41" s="4" t="s">
        <v>18</v>
      </c>
    </row>
    <row r="42" customFormat="false" ht="14" hidden="false" customHeight="false" outlineLevel="0" collapsed="false">
      <c r="G42" s="2" t="s">
        <v>19</v>
      </c>
      <c r="H42" s="2" t="n">
        <v>-0.628333333333333</v>
      </c>
      <c r="I42" s="2" t="n">
        <v>7.528109244905</v>
      </c>
      <c r="J42" s="2" t="n">
        <v>-5.21992463595163</v>
      </c>
      <c r="K42" s="2" t="n">
        <v>0.000802659617856684</v>
      </c>
      <c r="L42" s="2" t="n">
        <v>2.30600412375343</v>
      </c>
    </row>
    <row r="45" customFormat="false" ht="14" hidden="false" customHeight="false" outlineLevel="0" collapsed="false">
      <c r="G45" s="1" t="s">
        <v>25</v>
      </c>
    </row>
    <row r="47" customFormat="false" ht="14" hidden="false" customHeight="false" outlineLevel="0" collapsed="false">
      <c r="G47" s="1" t="s">
        <v>21</v>
      </c>
      <c r="I47" s="5" t="n">
        <v>0.95</v>
      </c>
    </row>
    <row r="48" customFormat="false" ht="14" hidden="false" customHeight="false" outlineLevel="0" collapsed="false">
      <c r="G48" s="1" t="s">
        <v>22</v>
      </c>
      <c r="I48" s="2" t="n">
        <v>-0.905911911341722</v>
      </c>
    </row>
    <row r="49" customFormat="false" ht="14" hidden="false" customHeight="false" outlineLevel="0" collapsed="false">
      <c r="G49" s="1" t="s">
        <v>23</v>
      </c>
      <c r="I49" s="2" t="n">
        <v>-0.3507547553249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12:32:51Z</dcterms:created>
  <dc:creator>岡田 由香</dc:creator>
  <dc:description/>
  <dc:language>en-US</dc:language>
  <cp:lastModifiedBy>Microsoft Office ユーザー</cp:lastModifiedBy>
  <dcterms:modified xsi:type="dcterms:W3CDTF">2016-12-14T21:50:15Z</dcterms:modified>
  <cp:revision>0</cp:revision>
  <dc:subject/>
  <dc:title/>
</cp:coreProperties>
</file>